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 filterPrivacy="1"/>
  <xr:revisionPtr revIDLastSave="0" documentId="8_{E1F164FD-3204-CC44-A738-C43603DA3840}" xr6:coauthVersionLast="36" xr6:coauthVersionMax="36" xr10:uidLastSave="{00000000-0000-0000-0000-000000000000}"/>
  <bookViews>
    <workbookView xWindow="0" yWindow="460" windowWidth="18460" windowHeight="9520" activeTab="2" xr2:uid="{00000000-000D-0000-FFFF-FFFF00000000}"/>
  </bookViews>
  <sheets>
    <sheet name="Fig.4A  ITGB1 quantification" sheetId="1" r:id="rId1"/>
    <sheet name=" Fig.4G E-Modulus" sheetId="2" r:id="rId2"/>
    <sheet name="Supp. Fig 5D &amp; 9 Slug Twist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4" l="1"/>
  <c r="C24" i="4"/>
  <c r="B24" i="4"/>
  <c r="D23" i="4"/>
  <c r="C23" i="4"/>
  <c r="B23" i="4"/>
  <c r="D15" i="4" l="1"/>
  <c r="C15" i="4"/>
  <c r="B15" i="4"/>
  <c r="D14" i="4"/>
  <c r="C14" i="4"/>
  <c r="B14" i="4"/>
  <c r="C8" i="4"/>
  <c r="D8" i="4"/>
  <c r="B8" i="4"/>
  <c r="C7" i="4"/>
  <c r="D7" i="4"/>
  <c r="B7" i="4"/>
  <c r="K16" i="1"/>
  <c r="J16" i="1"/>
  <c r="K15" i="1"/>
  <c r="J15" i="1"/>
  <c r="K14" i="1"/>
  <c r="J14" i="1"/>
  <c r="K11" i="1"/>
  <c r="J11" i="1"/>
  <c r="K10" i="1"/>
  <c r="J10" i="1"/>
  <c r="K9" i="1"/>
  <c r="J9" i="1"/>
  <c r="J5" i="1"/>
  <c r="K5" i="1"/>
  <c r="J6" i="1"/>
  <c r="K6" i="1"/>
  <c r="K4" i="1"/>
  <c r="J4" i="1"/>
  <c r="C35" i="2" l="1"/>
  <c r="D35" i="2"/>
  <c r="B35" i="2"/>
  <c r="C34" i="2"/>
  <c r="D34" i="2"/>
  <c r="B34" i="2"/>
</calcChain>
</file>

<file path=xl/sharedStrings.xml><?xml version="1.0" encoding="utf-8"?>
<sst xmlns="http://schemas.openxmlformats.org/spreadsheetml/2006/main" count="84" uniqueCount="32">
  <si>
    <t>WT</t>
  </si>
  <si>
    <t>n1</t>
  </si>
  <si>
    <t>n2</t>
  </si>
  <si>
    <t>n3</t>
  </si>
  <si>
    <t>n4</t>
  </si>
  <si>
    <t>Mean</t>
  </si>
  <si>
    <t>S.D.</t>
  </si>
  <si>
    <t xml:space="preserve"> WT </t>
  </si>
  <si>
    <t>delE2</t>
  </si>
  <si>
    <t>KO</t>
  </si>
  <si>
    <t>total</t>
  </si>
  <si>
    <t>p-S785</t>
  </si>
  <si>
    <t>p-T783</t>
  </si>
  <si>
    <t>BR2-delE2</t>
  </si>
  <si>
    <t>BR2-KO</t>
  </si>
  <si>
    <t>Figure 3h E-Modulus (kPa)</t>
  </si>
  <si>
    <t>t ITG</t>
  </si>
  <si>
    <t>pSer</t>
  </si>
  <si>
    <t>pTyr</t>
  </si>
  <si>
    <t>n5</t>
  </si>
  <si>
    <t>n6</t>
  </si>
  <si>
    <t>n7</t>
  </si>
  <si>
    <t>n8</t>
  </si>
  <si>
    <t xml:space="preserve"> Figure 4A   ITGB1 quantification</t>
  </si>
  <si>
    <t>SD</t>
  </si>
  <si>
    <t>SLUG norm. to RSP9</t>
  </si>
  <si>
    <t>Twist norm. to RSP9</t>
  </si>
  <si>
    <t>relativ to BR2-delE2</t>
  </si>
  <si>
    <t>IL6 norm. to RSP9</t>
  </si>
  <si>
    <t>relativ to WT</t>
  </si>
  <si>
    <t>Supp. Fig.9</t>
  </si>
  <si>
    <t>Supp. Fig.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i/>
      <sz val="9"/>
      <name val="Arial"/>
      <family val="2"/>
    </font>
    <font>
      <i/>
      <sz val="4"/>
      <name val="Arial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2" fillId="0" borderId="0" xfId="0" applyFont="1"/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4"/>
  <sheetViews>
    <sheetView workbookViewId="0">
      <selection activeCell="G22" sqref="G22"/>
    </sheetView>
  </sheetViews>
  <sheetFormatPr baseColWidth="10" defaultColWidth="9.1640625" defaultRowHeight="15"/>
  <sheetData>
    <row r="1" spans="1:16">
      <c r="A1" t="s">
        <v>23</v>
      </c>
    </row>
    <row r="2" spans="1:16" ht="16" thickBot="1"/>
    <row r="3" spans="1:16" ht="16" thickBot="1">
      <c r="A3" s="3" t="s">
        <v>10</v>
      </c>
      <c r="B3" s="9" t="s">
        <v>1</v>
      </c>
      <c r="C3" s="4" t="s">
        <v>2</v>
      </c>
      <c r="D3" s="4" t="s">
        <v>3</v>
      </c>
      <c r="E3" s="4" t="s">
        <v>4</v>
      </c>
      <c r="F3" s="4" t="s">
        <v>19</v>
      </c>
      <c r="G3" s="4" t="s">
        <v>20</v>
      </c>
      <c r="H3" s="4" t="s">
        <v>21</v>
      </c>
      <c r="I3" s="4" t="s">
        <v>22</v>
      </c>
      <c r="J3" s="4" t="s">
        <v>5</v>
      </c>
      <c r="K3" s="5" t="s">
        <v>6</v>
      </c>
    </row>
    <row r="4" spans="1:16">
      <c r="A4" s="6" t="s">
        <v>7</v>
      </c>
      <c r="B4" s="10">
        <v>1</v>
      </c>
      <c r="C4" s="10">
        <v>1</v>
      </c>
      <c r="D4" s="10">
        <v>1</v>
      </c>
      <c r="E4" s="10">
        <v>1</v>
      </c>
      <c r="F4" s="10">
        <v>1</v>
      </c>
      <c r="G4" s="10">
        <v>1</v>
      </c>
      <c r="H4" s="10">
        <v>1</v>
      </c>
      <c r="I4" s="10">
        <v>1</v>
      </c>
      <c r="J4" s="11">
        <f>AVERAGE(B4:I4)</f>
        <v>1</v>
      </c>
      <c r="K4" s="12">
        <f>_xlfn.STDEV.P(B4:I4)</f>
        <v>0</v>
      </c>
      <c r="O4" s="1"/>
      <c r="P4" s="1"/>
    </row>
    <row r="5" spans="1:16">
      <c r="A5" s="7" t="s">
        <v>8</v>
      </c>
      <c r="B5" s="10">
        <v>3.8195999999999999</v>
      </c>
      <c r="C5" s="10">
        <v>5.5826159999999998</v>
      </c>
      <c r="D5" s="10">
        <v>2.3902169999999998</v>
      </c>
      <c r="E5" s="10">
        <v>4.037706</v>
      </c>
      <c r="F5" s="10">
        <v>2.2643059999999999</v>
      </c>
      <c r="G5" s="10">
        <v>5.1306940000000001</v>
      </c>
      <c r="H5" s="10">
        <v>3.3195999999999999</v>
      </c>
      <c r="I5" s="10">
        <v>3.2734320000000001</v>
      </c>
      <c r="J5" s="11">
        <f t="shared" ref="J5:J6" si="0">AVERAGE(B5:I5)</f>
        <v>3.7272713749999999</v>
      </c>
      <c r="K5" s="12">
        <f t="shared" ref="K5:K6" si="1">_xlfn.STDEV.P(B5:I5)</f>
        <v>1.107753424262474</v>
      </c>
      <c r="O5" s="1"/>
      <c r="P5" s="1"/>
    </row>
    <row r="6" spans="1:16" ht="16" thickBot="1">
      <c r="A6" s="8" t="s">
        <v>9</v>
      </c>
      <c r="B6" s="10">
        <v>5.6524669999999997</v>
      </c>
      <c r="C6" s="10">
        <v>4.476502</v>
      </c>
      <c r="D6" s="10">
        <v>1.9728619999999999</v>
      </c>
      <c r="E6" s="10">
        <v>3.6398549999999998</v>
      </c>
      <c r="F6" s="10">
        <v>2.282419</v>
      </c>
      <c r="G6" s="10">
        <v>6.5600199999999997</v>
      </c>
      <c r="H6" s="10">
        <v>3.3004660000000001</v>
      </c>
      <c r="I6" s="10">
        <v>3.4465810000000001</v>
      </c>
      <c r="J6" s="11">
        <f t="shared" si="0"/>
        <v>3.9163965000000003</v>
      </c>
      <c r="K6" s="12">
        <f t="shared" si="1"/>
        <v>1.4764901443601812</v>
      </c>
      <c r="O6" s="1"/>
      <c r="P6" s="1"/>
    </row>
    <row r="7" spans="1:16" ht="16" thickBot="1">
      <c r="J7" s="1"/>
    </row>
    <row r="8" spans="1:16" ht="16" thickBot="1">
      <c r="A8" s="3" t="s">
        <v>11</v>
      </c>
      <c r="B8" s="9" t="s">
        <v>1</v>
      </c>
      <c r="C8" s="4" t="s">
        <v>2</v>
      </c>
      <c r="D8" s="4" t="s">
        <v>3</v>
      </c>
      <c r="E8" s="4" t="s">
        <v>4</v>
      </c>
      <c r="F8" s="4" t="s">
        <v>19</v>
      </c>
      <c r="G8" s="4" t="s">
        <v>20</v>
      </c>
      <c r="H8" s="4" t="s">
        <v>21</v>
      </c>
      <c r="I8" s="4" t="s">
        <v>22</v>
      </c>
      <c r="J8" s="4" t="s">
        <v>5</v>
      </c>
      <c r="K8" s="5" t="s">
        <v>6</v>
      </c>
    </row>
    <row r="9" spans="1:16">
      <c r="A9" s="6" t="s">
        <v>7</v>
      </c>
      <c r="B9" s="10">
        <v>1</v>
      </c>
      <c r="C9" s="10">
        <v>1</v>
      </c>
      <c r="D9" s="10">
        <v>1</v>
      </c>
      <c r="E9" s="10">
        <v>1</v>
      </c>
      <c r="F9" s="10">
        <v>1</v>
      </c>
      <c r="G9" s="10">
        <v>1</v>
      </c>
      <c r="H9" s="10">
        <v>1</v>
      </c>
      <c r="I9" s="10"/>
      <c r="J9" s="11">
        <f>AVERAGE(B9:I9)</f>
        <v>1</v>
      </c>
      <c r="K9" s="12">
        <f>_xlfn.STDEV.P(B9:I9)</f>
        <v>0</v>
      </c>
    </row>
    <row r="10" spans="1:16">
      <c r="A10" s="7" t="s">
        <v>8</v>
      </c>
      <c r="B10" s="10">
        <v>1.349891</v>
      </c>
      <c r="C10" s="10">
        <v>1.6914689999999999</v>
      </c>
      <c r="D10" s="10">
        <v>1.56456</v>
      </c>
      <c r="E10" s="10">
        <v>1.5757620000000001</v>
      </c>
      <c r="F10" s="10">
        <v>1.2920929999999999</v>
      </c>
      <c r="G10" s="10">
        <v>1.2499480000000001</v>
      </c>
      <c r="H10" s="10">
        <v>2.0658840000000001</v>
      </c>
      <c r="I10" s="10"/>
      <c r="J10" s="11">
        <f t="shared" ref="J10:J11" si="2">AVERAGE(B10:I10)</f>
        <v>1.5413724285714285</v>
      </c>
      <c r="K10" s="12">
        <f t="shared" ref="K10:K11" si="3">_xlfn.STDEV.P(B10:I10)</f>
        <v>0.26270440856970612</v>
      </c>
    </row>
    <row r="11" spans="1:16" ht="16" thickBot="1">
      <c r="A11" s="8" t="s">
        <v>9</v>
      </c>
      <c r="B11" s="10">
        <v>1.612136</v>
      </c>
      <c r="C11" s="10">
        <v>1.865186</v>
      </c>
      <c r="D11" s="10">
        <v>1.5913219999999999</v>
      </c>
      <c r="E11" s="10">
        <v>2.2089340000000002</v>
      </c>
      <c r="F11" s="10">
        <v>1.3289660000000001</v>
      </c>
      <c r="G11" s="10">
        <v>1.4188799999999999</v>
      </c>
      <c r="H11" s="10">
        <v>2.264605</v>
      </c>
      <c r="I11" s="10"/>
      <c r="J11" s="11">
        <f t="shared" si="2"/>
        <v>1.7557184285714285</v>
      </c>
      <c r="K11" s="12">
        <f t="shared" si="3"/>
        <v>0.34217224312069094</v>
      </c>
    </row>
    <row r="12" spans="1:16" ht="16" thickBot="1">
      <c r="J12" s="1"/>
    </row>
    <row r="13" spans="1:16" ht="16" thickBot="1">
      <c r="A13" s="3" t="s">
        <v>12</v>
      </c>
      <c r="B13" s="9" t="s">
        <v>1</v>
      </c>
      <c r="C13" s="4" t="s">
        <v>2</v>
      </c>
      <c r="D13" s="4" t="s">
        <v>3</v>
      </c>
      <c r="E13" s="4" t="s">
        <v>4</v>
      </c>
      <c r="F13" s="4" t="s">
        <v>19</v>
      </c>
      <c r="G13" s="4" t="s">
        <v>20</v>
      </c>
      <c r="H13" s="4" t="s">
        <v>21</v>
      </c>
      <c r="I13" s="4" t="s">
        <v>22</v>
      </c>
      <c r="J13" s="4" t="s">
        <v>5</v>
      </c>
      <c r="K13" s="5" t="s">
        <v>6</v>
      </c>
    </row>
    <row r="14" spans="1:16">
      <c r="A14" s="6" t="s">
        <v>7</v>
      </c>
      <c r="B14" s="10">
        <v>1</v>
      </c>
      <c r="C14" s="10">
        <v>1</v>
      </c>
      <c r="D14" s="10">
        <v>1</v>
      </c>
      <c r="E14" s="10">
        <v>1</v>
      </c>
      <c r="F14" s="10">
        <v>1</v>
      </c>
      <c r="G14" s="10">
        <v>1</v>
      </c>
      <c r="H14" s="10">
        <v>1</v>
      </c>
      <c r="I14" s="10"/>
      <c r="J14" s="11">
        <f>AVERAGE(B14:I14)</f>
        <v>1</v>
      </c>
      <c r="K14" s="12">
        <f>_xlfn.STDEV.P(B14:I14)</f>
        <v>0</v>
      </c>
    </row>
    <row r="15" spans="1:16">
      <c r="A15" s="7" t="s">
        <v>8</v>
      </c>
      <c r="B15" s="10">
        <v>2.1369539999999998</v>
      </c>
      <c r="C15" s="10">
        <v>1.172312</v>
      </c>
      <c r="D15" s="10">
        <v>1.391202</v>
      </c>
      <c r="E15" s="10">
        <v>1.0184930000000001</v>
      </c>
      <c r="F15" s="10">
        <v>1.022662</v>
      </c>
      <c r="G15" s="10">
        <v>1.455662</v>
      </c>
      <c r="H15" s="10">
        <v>1.2714030000000001</v>
      </c>
      <c r="I15" s="10"/>
      <c r="J15" s="11">
        <f t="shared" ref="J15:J16" si="4">AVERAGE(B15:I15)</f>
        <v>1.3526697142857143</v>
      </c>
      <c r="K15" s="12">
        <f t="shared" ref="K15:K16" si="5">_xlfn.STDEV.P(B15:I15)</f>
        <v>0.35595070697849351</v>
      </c>
    </row>
    <row r="16" spans="1:16" ht="16" thickBot="1">
      <c r="A16" s="8" t="s">
        <v>9</v>
      </c>
      <c r="B16" s="10">
        <v>2.3428420000000001</v>
      </c>
      <c r="C16" s="10">
        <v>1.398963</v>
      </c>
      <c r="D16" s="10">
        <v>2.3288500000000001</v>
      </c>
      <c r="E16" s="10">
        <v>1.1831119999999999</v>
      </c>
      <c r="F16" s="10">
        <v>1.3574219999999999</v>
      </c>
      <c r="G16" s="10">
        <v>1.222647</v>
      </c>
      <c r="H16" s="10">
        <v>1.4888129999999999</v>
      </c>
      <c r="I16" s="10"/>
      <c r="J16" s="11">
        <f t="shared" si="4"/>
        <v>1.6175212857142858</v>
      </c>
      <c r="K16" s="12">
        <f t="shared" si="5"/>
        <v>0.46425070087914289</v>
      </c>
    </row>
    <row r="21" spans="6:29">
      <c r="F21" s="29" t="s">
        <v>16</v>
      </c>
      <c r="G21" s="29"/>
      <c r="H21" s="29"/>
      <c r="I21" s="29"/>
      <c r="J21" s="29"/>
      <c r="K21" s="29"/>
      <c r="L21" s="29"/>
      <c r="M21" s="29"/>
      <c r="N21" s="29" t="s">
        <v>17</v>
      </c>
      <c r="O21" s="29"/>
      <c r="P21" s="29"/>
      <c r="Q21" s="29"/>
      <c r="R21" s="29"/>
      <c r="S21" s="29"/>
      <c r="T21" s="29"/>
      <c r="U21" s="29"/>
      <c r="V21" s="29" t="s">
        <v>18</v>
      </c>
      <c r="W21" s="29"/>
      <c r="X21" s="29"/>
      <c r="Y21" s="29"/>
      <c r="Z21" s="29"/>
      <c r="AA21" s="29"/>
      <c r="AB21" s="29"/>
      <c r="AC21" s="29"/>
    </row>
    <row r="22" spans="6:29">
      <c r="U22" s="25"/>
      <c r="AC22" s="25"/>
    </row>
    <row r="23" spans="6:29">
      <c r="U23" s="25"/>
      <c r="AC23" s="25"/>
    </row>
    <row r="24" spans="6:29">
      <c r="U24" s="25"/>
      <c r="AC24" s="25"/>
    </row>
  </sheetData>
  <mergeCells count="3">
    <mergeCell ref="F21:M21"/>
    <mergeCell ref="N21:U21"/>
    <mergeCell ref="V21:AC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5"/>
  <sheetViews>
    <sheetView workbookViewId="0">
      <selection activeCell="B8" sqref="B8:D10"/>
    </sheetView>
  </sheetViews>
  <sheetFormatPr baseColWidth="10" defaultRowHeight="15"/>
  <sheetData>
    <row r="1" spans="1:4" ht="16" thickBot="1">
      <c r="A1" t="s">
        <v>15</v>
      </c>
    </row>
    <row r="2" spans="1:4" ht="16" thickBot="1">
      <c r="B2" s="22" t="s">
        <v>0</v>
      </c>
      <c r="C2" s="23" t="s">
        <v>13</v>
      </c>
      <c r="D2" s="24" t="s">
        <v>14</v>
      </c>
    </row>
    <row r="3" spans="1:4">
      <c r="A3" s="2"/>
      <c r="B3" s="16">
        <v>0.84499999999999997</v>
      </c>
      <c r="C3" s="17">
        <v>1.1399999999999999</v>
      </c>
      <c r="D3" s="18">
        <v>3.49</v>
      </c>
    </row>
    <row r="4" spans="1:4">
      <c r="A4" s="2"/>
      <c r="B4" s="19">
        <v>0.48199999999999998</v>
      </c>
      <c r="C4" s="15">
        <v>0.91700000000000004</v>
      </c>
      <c r="D4" s="13">
        <v>2.4900000000000002</v>
      </c>
    </row>
    <row r="5" spans="1:4">
      <c r="A5" s="2"/>
      <c r="B5" s="19">
        <v>1.43</v>
      </c>
      <c r="C5" s="15">
        <v>1.35</v>
      </c>
      <c r="D5" s="13">
        <v>3.78</v>
      </c>
    </row>
    <row r="6" spans="1:4">
      <c r="A6" s="2"/>
      <c r="B6" s="19">
        <v>0.90300000000000002</v>
      </c>
      <c r="C6" s="15">
        <v>1.76</v>
      </c>
      <c r="D6" s="13">
        <v>3.08</v>
      </c>
    </row>
    <row r="7" spans="1:4">
      <c r="A7" s="2"/>
      <c r="B7" s="19">
        <v>0.23300000000000001</v>
      </c>
      <c r="C7" s="15">
        <v>7.82</v>
      </c>
      <c r="D7" s="13">
        <v>1.85</v>
      </c>
    </row>
    <row r="8" spans="1:4">
      <c r="A8" s="2"/>
      <c r="B8" s="19">
        <v>0.97099999999999997</v>
      </c>
      <c r="C8" s="15">
        <v>6.31</v>
      </c>
      <c r="D8" s="13">
        <v>2.34</v>
      </c>
    </row>
    <row r="9" spans="1:4">
      <c r="A9" s="2"/>
      <c r="B9" s="19">
        <v>0.40100000000000002</v>
      </c>
      <c r="C9" s="15">
        <v>3.15</v>
      </c>
      <c r="D9" s="13">
        <v>7.48</v>
      </c>
    </row>
    <row r="10" spans="1:4">
      <c r="A10" s="2"/>
      <c r="B10" s="19">
        <v>0.36699999999999999</v>
      </c>
      <c r="C10" s="15">
        <v>2.56</v>
      </c>
      <c r="D10" s="13">
        <v>2.16</v>
      </c>
    </row>
    <row r="11" spans="1:4">
      <c r="A11" s="2"/>
      <c r="B11" s="19">
        <v>0.39500000000000002</v>
      </c>
      <c r="C11" s="15">
        <v>3.13</v>
      </c>
      <c r="D11" s="13">
        <v>1.68</v>
      </c>
    </row>
    <row r="12" spans="1:4">
      <c r="A12" s="2"/>
      <c r="B12" s="19">
        <v>0.55300000000000005</v>
      </c>
      <c r="C12" s="15">
        <v>3.39</v>
      </c>
      <c r="D12" s="13">
        <v>3.26</v>
      </c>
    </row>
    <row r="13" spans="1:4">
      <c r="A13" s="2"/>
      <c r="B13" s="19">
        <v>0.46899999999999997</v>
      </c>
      <c r="C13" s="15">
        <v>3.02</v>
      </c>
      <c r="D13" s="13">
        <v>7.16</v>
      </c>
    </row>
    <row r="14" spans="1:4">
      <c r="A14" s="2"/>
      <c r="B14" s="19">
        <v>0.874</v>
      </c>
      <c r="C14" s="15">
        <v>2.76</v>
      </c>
      <c r="D14" s="13">
        <v>2.72</v>
      </c>
    </row>
    <row r="15" spans="1:4">
      <c r="A15" s="2"/>
      <c r="B15" s="19">
        <v>0.69599999999999995</v>
      </c>
      <c r="C15" s="15">
        <v>3.05</v>
      </c>
      <c r="D15" s="13">
        <v>3.12</v>
      </c>
    </row>
    <row r="16" spans="1:4">
      <c r="A16" s="2"/>
      <c r="B16" s="19">
        <v>1.1299999999999999</v>
      </c>
      <c r="C16" s="15">
        <v>2.35</v>
      </c>
      <c r="D16" s="13">
        <v>3.64</v>
      </c>
    </row>
    <row r="17" spans="1:4">
      <c r="A17" s="2"/>
      <c r="B17" s="19">
        <v>0.48299999999999998</v>
      </c>
      <c r="C17" s="15">
        <v>4.8499999999999996</v>
      </c>
      <c r="D17" s="13">
        <v>2.2999999999999998</v>
      </c>
    </row>
    <row r="18" spans="1:4">
      <c r="A18" s="2"/>
      <c r="B18" s="19">
        <v>1.95</v>
      </c>
      <c r="C18" s="15">
        <v>1.1200000000000001</v>
      </c>
      <c r="D18" s="13">
        <v>1.55</v>
      </c>
    </row>
    <row r="19" spans="1:4">
      <c r="A19" s="2"/>
      <c r="B19" s="19">
        <v>0.51600000000000001</v>
      </c>
      <c r="C19" s="15">
        <v>0.89700000000000002</v>
      </c>
      <c r="D19" s="13">
        <v>1.93</v>
      </c>
    </row>
    <row r="20" spans="1:4">
      <c r="A20" s="2"/>
      <c r="B20" s="19">
        <v>0.82299999999999995</v>
      </c>
      <c r="C20" s="15">
        <v>3.55</v>
      </c>
      <c r="D20" s="13">
        <v>3.29</v>
      </c>
    </row>
    <row r="21" spans="1:4">
      <c r="A21" s="2"/>
      <c r="B21" s="19">
        <v>0.33</v>
      </c>
      <c r="C21" s="15">
        <v>3.39</v>
      </c>
      <c r="D21" s="13">
        <v>2.66</v>
      </c>
    </row>
    <row r="22" spans="1:4">
      <c r="A22" s="2"/>
      <c r="B22" s="19">
        <v>0.88400000000000001</v>
      </c>
      <c r="C22" s="15">
        <v>2.8</v>
      </c>
      <c r="D22" s="13">
        <v>2.11</v>
      </c>
    </row>
    <row r="23" spans="1:4">
      <c r="A23" s="2"/>
      <c r="B23" s="19">
        <v>0.121</v>
      </c>
      <c r="C23" s="15">
        <v>5.15</v>
      </c>
      <c r="D23" s="13">
        <v>2.04</v>
      </c>
    </row>
    <row r="24" spans="1:4">
      <c r="A24" s="2"/>
      <c r="B24" s="19">
        <v>0.125</v>
      </c>
      <c r="C24" s="15">
        <v>1.81</v>
      </c>
      <c r="D24" s="13">
        <v>2.06</v>
      </c>
    </row>
    <row r="25" spans="1:4">
      <c r="A25" s="2"/>
      <c r="B25" s="19">
        <v>0.193</v>
      </c>
      <c r="C25" s="15">
        <v>2.4500000000000002</v>
      </c>
      <c r="D25" s="13">
        <v>2.02</v>
      </c>
    </row>
    <row r="26" spans="1:4">
      <c r="A26" s="2"/>
      <c r="B26" s="19">
        <v>0.20300000000000001</v>
      </c>
      <c r="C26" s="15">
        <v>3.17</v>
      </c>
      <c r="D26" s="13">
        <v>1.99</v>
      </c>
    </row>
    <row r="27" spans="1:4">
      <c r="A27" s="2"/>
      <c r="B27" s="19">
        <v>0.28399999999999997</v>
      </c>
      <c r="C27" s="15">
        <v>2.8</v>
      </c>
      <c r="D27" s="13">
        <v>1.23</v>
      </c>
    </row>
    <row r="28" spans="1:4">
      <c r="A28" s="2"/>
      <c r="B28" s="19">
        <v>0.23599999999999999</v>
      </c>
      <c r="C28" s="15">
        <v>3.08</v>
      </c>
      <c r="D28" s="13">
        <v>2.3199999999999998</v>
      </c>
    </row>
    <row r="29" spans="1:4">
      <c r="A29" s="2"/>
      <c r="B29" s="19">
        <v>0.29699999999999999</v>
      </c>
      <c r="C29" s="15">
        <v>4.04</v>
      </c>
      <c r="D29" s="13">
        <v>2.4900000000000002</v>
      </c>
    </row>
    <row r="30" spans="1:4">
      <c r="A30" s="2"/>
      <c r="B30" s="19">
        <v>0.223</v>
      </c>
      <c r="C30" s="15">
        <v>3.62</v>
      </c>
      <c r="D30" s="13">
        <v>0.76200000000000001</v>
      </c>
    </row>
    <row r="31" spans="1:4">
      <c r="A31" s="2"/>
      <c r="B31" s="19">
        <v>0.22500000000000001</v>
      </c>
      <c r="C31" s="15">
        <v>1.97</v>
      </c>
      <c r="D31" s="13">
        <v>1.27</v>
      </c>
    </row>
    <row r="32" spans="1:4" ht="16" thickBot="1">
      <c r="A32" s="2"/>
      <c r="B32" s="20">
        <v>0.44800000000000001</v>
      </c>
      <c r="C32" s="21">
        <v>1.76</v>
      </c>
      <c r="D32" s="14">
        <v>1.1200000000000001</v>
      </c>
    </row>
    <row r="34" spans="1:4">
      <c r="A34" s="2" t="s">
        <v>5</v>
      </c>
      <c r="B34" s="19">
        <f>AVERAGE(B3:B32)</f>
        <v>0.56966666666666665</v>
      </c>
      <c r="C34" s="15">
        <f>AVERAGE(C3:C32)</f>
        <v>2.9721333333333333</v>
      </c>
      <c r="D34" s="13">
        <f>AVERAGE(D3:D32)</f>
        <v>2.6463999999999994</v>
      </c>
    </row>
    <row r="35" spans="1:4" ht="16" thickBot="1">
      <c r="A35" s="2" t="s">
        <v>6</v>
      </c>
      <c r="B35" s="20">
        <f>_xlfn.STDEV.P(B3:B32)</f>
        <v>0.41128800398531207</v>
      </c>
      <c r="C35" s="21">
        <f>_xlfn.STDEV.P(C3:C32)</f>
        <v>1.5214784637172993</v>
      </c>
      <c r="D35" s="14">
        <f>_xlfn.STDEV.P(D3:D32)</f>
        <v>1.4539871067745653</v>
      </c>
    </row>
  </sheetData>
  <conditionalFormatting sqref="B34:D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4"/>
  <sheetViews>
    <sheetView tabSelected="1" workbookViewId="0">
      <selection activeCell="G23" sqref="G23"/>
    </sheetView>
  </sheetViews>
  <sheetFormatPr baseColWidth="10" defaultRowHeight="15"/>
  <sheetData>
    <row r="1" spans="1:5">
      <c r="A1" t="s">
        <v>31</v>
      </c>
    </row>
    <row r="2" spans="1:5" ht="16" thickBot="1">
      <c r="C2" t="s">
        <v>25</v>
      </c>
      <c r="E2" t="s">
        <v>27</v>
      </c>
    </row>
    <row r="3" spans="1:5" ht="16" thickBot="1">
      <c r="B3" s="22" t="s">
        <v>0</v>
      </c>
      <c r="C3" s="23" t="s">
        <v>13</v>
      </c>
      <c r="D3" s="24" t="s">
        <v>14</v>
      </c>
    </row>
    <row r="4" spans="1:5">
      <c r="A4" t="s">
        <v>1</v>
      </c>
      <c r="B4" s="19">
        <v>0</v>
      </c>
      <c r="C4" s="15">
        <v>1</v>
      </c>
      <c r="D4" s="13">
        <v>0.48327900000000001</v>
      </c>
    </row>
    <row r="5" spans="1:5">
      <c r="A5" t="s">
        <v>2</v>
      </c>
      <c r="B5" s="19">
        <v>0</v>
      </c>
      <c r="C5" s="15">
        <v>1</v>
      </c>
      <c r="D5" s="13">
        <v>0.476298</v>
      </c>
    </row>
    <row r="6" spans="1:5" ht="16" thickBot="1">
      <c r="A6" t="s">
        <v>3</v>
      </c>
      <c r="B6" s="26">
        <v>0</v>
      </c>
      <c r="C6" s="27">
        <v>1</v>
      </c>
      <c r="D6" s="28">
        <v>0.40657799999999999</v>
      </c>
    </row>
    <row r="7" spans="1:5">
      <c r="A7" t="s">
        <v>5</v>
      </c>
      <c r="B7" s="16">
        <f>AVERAGE(B4:B6)</f>
        <v>0</v>
      </c>
      <c r="C7" s="17">
        <f t="shared" ref="C7:D7" si="0">AVERAGE(C4:C6)</f>
        <v>1</v>
      </c>
      <c r="D7" s="18">
        <f t="shared" si="0"/>
        <v>0.45538499999999998</v>
      </c>
    </row>
    <row r="8" spans="1:5" ht="16" thickBot="1">
      <c r="A8" t="s">
        <v>24</v>
      </c>
      <c r="B8" s="20">
        <f>_xlfn.STDEV.P(B4:B6)</f>
        <v>0</v>
      </c>
      <c r="C8" s="21">
        <f t="shared" ref="C8:D8" si="1">_xlfn.STDEV.P(C4:C6)</f>
        <v>0</v>
      </c>
      <c r="D8" s="14">
        <f t="shared" si="1"/>
        <v>3.4629236462850294E-2</v>
      </c>
    </row>
    <row r="9" spans="1:5" ht="16" thickBot="1">
      <c r="C9" t="s">
        <v>26</v>
      </c>
      <c r="E9" t="s">
        <v>27</v>
      </c>
    </row>
    <row r="10" spans="1:5" ht="16" thickBot="1">
      <c r="B10" s="22" t="s">
        <v>0</v>
      </c>
      <c r="C10" s="23" t="s">
        <v>13</v>
      </c>
      <c r="D10" s="24" t="s">
        <v>14</v>
      </c>
    </row>
    <row r="11" spans="1:5">
      <c r="A11" t="s">
        <v>1</v>
      </c>
      <c r="B11" s="19">
        <v>0</v>
      </c>
      <c r="C11" s="15">
        <v>1</v>
      </c>
      <c r="D11" s="13">
        <v>2.646242</v>
      </c>
    </row>
    <row r="12" spans="1:5">
      <c r="A12" t="s">
        <v>2</v>
      </c>
      <c r="B12" s="19">
        <v>0</v>
      </c>
      <c r="C12" s="15">
        <v>1</v>
      </c>
      <c r="D12" s="13">
        <v>1.354452</v>
      </c>
    </row>
    <row r="13" spans="1:5" ht="16" thickBot="1">
      <c r="A13" t="s">
        <v>3</v>
      </c>
      <c r="B13" s="19">
        <v>0</v>
      </c>
      <c r="C13" s="15">
        <v>1</v>
      </c>
      <c r="D13" s="13">
        <v>1.0587960000000001</v>
      </c>
    </row>
    <row r="14" spans="1:5">
      <c r="A14" t="s">
        <v>5</v>
      </c>
      <c r="B14" s="16">
        <f>AVERAGE(B11:B13)</f>
        <v>0</v>
      </c>
      <c r="C14" s="17">
        <f t="shared" ref="C14" si="2">AVERAGE(C11:C13)</f>
        <v>1</v>
      </c>
      <c r="D14" s="18">
        <f t="shared" ref="D14" si="3">AVERAGE(D11:D13)</f>
        <v>1.6864966666666668</v>
      </c>
    </row>
    <row r="15" spans="1:5" ht="16" thickBot="1">
      <c r="A15" t="s">
        <v>24</v>
      </c>
      <c r="B15" s="20">
        <f>_xlfn.STDEV.P(B11:B13)</f>
        <v>0</v>
      </c>
      <c r="C15" s="21">
        <f t="shared" ref="C15:D15" si="4">_xlfn.STDEV.P(C11:C13)</f>
        <v>0</v>
      </c>
      <c r="D15" s="14">
        <f t="shared" si="4"/>
        <v>0.68929260657833513</v>
      </c>
    </row>
    <row r="17" spans="1:5">
      <c r="A17" t="s">
        <v>30</v>
      </c>
    </row>
    <row r="18" spans="1:5" ht="16" thickBot="1">
      <c r="C18" t="s">
        <v>28</v>
      </c>
      <c r="E18" t="s">
        <v>29</v>
      </c>
    </row>
    <row r="19" spans="1:5" ht="16" thickBot="1">
      <c r="B19" s="22" t="s">
        <v>0</v>
      </c>
      <c r="C19" s="23" t="s">
        <v>13</v>
      </c>
      <c r="D19" s="24" t="s">
        <v>14</v>
      </c>
    </row>
    <row r="20" spans="1:5">
      <c r="A20" t="s">
        <v>1</v>
      </c>
      <c r="B20" s="19">
        <v>1</v>
      </c>
      <c r="C20" s="15">
        <v>2.6066370000000001</v>
      </c>
      <c r="D20" s="13">
        <v>117.6</v>
      </c>
    </row>
    <row r="21" spans="1:5">
      <c r="A21" t="s">
        <v>2</v>
      </c>
      <c r="B21" s="19">
        <v>1</v>
      </c>
      <c r="C21" s="15">
        <v>1.770135</v>
      </c>
      <c r="D21" s="13">
        <v>92.843140000000005</v>
      </c>
    </row>
    <row r="22" spans="1:5" ht="16" thickBot="1">
      <c r="A22" t="s">
        <v>3</v>
      </c>
      <c r="B22" s="19">
        <v>1</v>
      </c>
      <c r="C22" s="15">
        <v>2.520327</v>
      </c>
      <c r="D22" s="13">
        <v>52.427770000000002</v>
      </c>
    </row>
    <row r="23" spans="1:5">
      <c r="A23" t="s">
        <v>5</v>
      </c>
      <c r="B23" s="16">
        <f>AVERAGE(B20:B22)</f>
        <v>1</v>
      </c>
      <c r="C23" s="17">
        <f t="shared" ref="C23:D23" si="5">AVERAGE(C20:C22)</f>
        <v>2.2990330000000001</v>
      </c>
      <c r="D23" s="18">
        <f t="shared" si="5"/>
        <v>87.623636666666656</v>
      </c>
    </row>
    <row r="24" spans="1:5" ht="16" thickBot="1">
      <c r="A24" t="s">
        <v>24</v>
      </c>
      <c r="B24" s="20">
        <f>_xlfn.STDEV.P(B20:B22)</f>
        <v>0</v>
      </c>
      <c r="C24" s="21">
        <f t="shared" ref="C24:D24" si="6">_xlfn.STDEV.P(C20:C22)</f>
        <v>0.37564360310272898</v>
      </c>
      <c r="D24" s="14">
        <f t="shared" si="6"/>
        <v>26.86121493998655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.4A  ITGB1 quantification</vt:lpstr>
      <vt:lpstr> Fig.4G E-Modulus</vt:lpstr>
      <vt:lpstr>Supp. Fig 5D &amp; 9 Slug Tw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31T18:27:59Z</dcterms:modified>
</cp:coreProperties>
</file>